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hoeb\Desktop\"/>
    </mc:Choice>
  </mc:AlternateContent>
  <xr:revisionPtr revIDLastSave="0" documentId="13_ncr:1_{5A343863-68D8-4313-BE5C-45339D524BAE}" xr6:coauthVersionLast="47" xr6:coauthVersionMax="47" xr10:uidLastSave="{00000000-0000-0000-0000-000000000000}"/>
  <bookViews>
    <workbookView xWindow="-120" yWindow="-120" windowWidth="23280" windowHeight="15600" xr2:uid="{538BB90C-149D-40B6-BA21-EC519B81BD6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2" i="1" l="1"/>
  <c r="I12" i="1"/>
  <c r="L12" i="1"/>
  <c r="M12" i="1"/>
  <c r="N12" i="1"/>
  <c r="K12" i="1"/>
  <c r="G12" i="1"/>
  <c r="E12" i="1"/>
  <c r="F12" i="1"/>
  <c r="D12" i="1"/>
  <c r="C12" i="1"/>
  <c r="B12" i="1"/>
  <c r="N11" i="1"/>
  <c r="L11" i="1"/>
  <c r="K11" i="1"/>
  <c r="J11" i="1"/>
  <c r="I11" i="1"/>
  <c r="M11" i="1"/>
  <c r="C11" i="1"/>
  <c r="D11" i="1"/>
  <c r="E11" i="1"/>
  <c r="F11" i="1"/>
  <c r="G11" i="1"/>
  <c r="B11" i="1"/>
</calcChain>
</file>

<file path=xl/sharedStrings.xml><?xml version="1.0" encoding="utf-8"?>
<sst xmlns="http://schemas.openxmlformats.org/spreadsheetml/2006/main" count="24" uniqueCount="11">
  <si>
    <t>apo</t>
  </si>
  <si>
    <t>DMSO</t>
  </si>
  <si>
    <t>MsbA:G907</t>
  </si>
  <si>
    <t>1:1</t>
  </si>
  <si>
    <t>1:10</t>
  </si>
  <si>
    <t>1:100</t>
  </si>
  <si>
    <t>1:300</t>
  </si>
  <si>
    <t>DMPC/DMPA</t>
  </si>
  <si>
    <t>POPE/POPG</t>
  </si>
  <si>
    <t>av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0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017B3-9E8F-46AA-B893-00C1A006CF1A}">
  <dimension ref="A1:N22"/>
  <sheetViews>
    <sheetView tabSelected="1" workbookViewId="0">
      <selection activeCell="J14" sqref="J14"/>
    </sheetView>
  </sheetViews>
  <sheetFormatPr defaultRowHeight="15" x14ac:dyDescent="0.25"/>
  <cols>
    <col min="2" max="3" width="9" bestFit="1" customWidth="1"/>
    <col min="4" max="5" width="10.85546875" bestFit="1" customWidth="1"/>
    <col min="6" max="6" width="12" bestFit="1" customWidth="1"/>
    <col min="7" max="7" width="10.85546875" bestFit="1" customWidth="1"/>
    <col min="11" max="14" width="10.85546875" bestFit="1" customWidth="1"/>
  </cols>
  <sheetData>
    <row r="1" spans="1:14" x14ac:dyDescent="0.25">
      <c r="B1" t="s">
        <v>7</v>
      </c>
      <c r="I1" t="s">
        <v>8</v>
      </c>
    </row>
    <row r="2" spans="1:14" x14ac:dyDescent="0.25">
      <c r="D2" t="s">
        <v>2</v>
      </c>
      <c r="E2" t="s">
        <v>2</v>
      </c>
      <c r="F2" t="s">
        <v>2</v>
      </c>
      <c r="G2" t="s">
        <v>2</v>
      </c>
      <c r="K2" t="s">
        <v>2</v>
      </c>
      <c r="L2" t="s">
        <v>2</v>
      </c>
      <c r="M2" t="s">
        <v>2</v>
      </c>
      <c r="N2" t="s">
        <v>2</v>
      </c>
    </row>
    <row r="3" spans="1:14" x14ac:dyDescent="0.25">
      <c r="B3" t="s">
        <v>0</v>
      </c>
      <c r="C3" t="s">
        <v>1</v>
      </c>
      <c r="D3" s="2" t="s">
        <v>3</v>
      </c>
      <c r="E3" s="2" t="s">
        <v>4</v>
      </c>
      <c r="F3" s="2" t="s">
        <v>5</v>
      </c>
      <c r="G3" s="2" t="s">
        <v>6</v>
      </c>
      <c r="I3" t="s">
        <v>0</v>
      </c>
      <c r="J3" t="s">
        <v>1</v>
      </c>
      <c r="K3" s="2" t="s">
        <v>3</v>
      </c>
      <c r="L3" s="2" t="s">
        <v>4</v>
      </c>
      <c r="M3" s="2" t="s">
        <v>5</v>
      </c>
      <c r="N3" s="2" t="s">
        <v>6</v>
      </c>
    </row>
    <row r="4" spans="1:14" x14ac:dyDescent="0.25">
      <c r="B4">
        <v>12.1082</v>
      </c>
      <c r="C4">
        <v>12.52472</v>
      </c>
      <c r="D4">
        <v>13.417260000000001</v>
      </c>
      <c r="E4">
        <v>10.12476</v>
      </c>
      <c r="F4">
        <v>8.5776900000000005</v>
      </c>
      <c r="G4">
        <v>0.88197000000000003</v>
      </c>
      <c r="I4">
        <v>9.4561200000000003</v>
      </c>
      <c r="J4">
        <v>9.2536699999999996</v>
      </c>
      <c r="K4">
        <v>3.3903599999999998</v>
      </c>
      <c r="L4">
        <v>1.2172499999999999</v>
      </c>
      <c r="M4">
        <v>0.86873</v>
      </c>
      <c r="N4">
        <v>1.01224</v>
      </c>
    </row>
    <row r="5" spans="1:14" x14ac:dyDescent="0.25">
      <c r="B5">
        <v>13.020580000000001</v>
      </c>
      <c r="C5">
        <v>8.1611600000000006</v>
      </c>
      <c r="D5">
        <v>11.81068</v>
      </c>
      <c r="E5">
        <v>13.17925</v>
      </c>
      <c r="F5">
        <v>8.6371900000000004</v>
      </c>
      <c r="G5">
        <v>1.37782</v>
      </c>
      <c r="I5">
        <v>9.0870999999999995</v>
      </c>
      <c r="J5">
        <v>9.4176800000000007</v>
      </c>
      <c r="K5">
        <v>3.5748700000000002</v>
      </c>
      <c r="L5">
        <v>1.7092799999999999</v>
      </c>
      <c r="M5">
        <v>1.29925</v>
      </c>
      <c r="N5">
        <v>0.80723</v>
      </c>
    </row>
    <row r="6" spans="1:14" x14ac:dyDescent="0.25">
      <c r="B6">
        <v>11.96936</v>
      </c>
      <c r="C6">
        <v>5.9992200000000002</v>
      </c>
      <c r="D6">
        <v>10.10493</v>
      </c>
      <c r="E6">
        <v>9.5297300000000007</v>
      </c>
      <c r="F6">
        <v>8.4388500000000004</v>
      </c>
      <c r="G6">
        <v>2.48855</v>
      </c>
      <c r="I6">
        <v>9.2510999999999992</v>
      </c>
      <c r="J6">
        <v>8.8436500000000002</v>
      </c>
      <c r="K6">
        <v>3.8413900000000001</v>
      </c>
      <c r="L6">
        <v>1.5862700000000001</v>
      </c>
      <c r="M6">
        <v>0.66371999999999998</v>
      </c>
      <c r="N6">
        <v>-5.382E-2</v>
      </c>
    </row>
    <row r="7" spans="1:14" x14ac:dyDescent="0.25">
      <c r="B7">
        <v>10.83727</v>
      </c>
      <c r="C7">
        <v>11.607950000000001</v>
      </c>
      <c r="G7">
        <v>0.37511</v>
      </c>
      <c r="I7">
        <v>9.7021300000000004</v>
      </c>
      <c r="J7">
        <v>9.2126599999999996</v>
      </c>
    </row>
    <row r="8" spans="1:14" x14ac:dyDescent="0.25">
      <c r="B8">
        <v>11.67615</v>
      </c>
      <c r="C8">
        <v>12.44683</v>
      </c>
      <c r="G8">
        <v>0.37511</v>
      </c>
      <c r="I8">
        <v>9.2510999999999992</v>
      </c>
      <c r="J8">
        <v>9.6636900000000008</v>
      </c>
    </row>
    <row r="9" spans="1:14" x14ac:dyDescent="0.25">
      <c r="B9">
        <v>10.93957</v>
      </c>
      <c r="C9">
        <v>12.2013</v>
      </c>
      <c r="G9">
        <v>0.15004000000000001</v>
      </c>
      <c r="I9">
        <v>9.4971200000000007</v>
      </c>
      <c r="J9">
        <v>8.6591400000000007</v>
      </c>
    </row>
    <row r="10" spans="1:14" x14ac:dyDescent="0.25">
      <c r="I10">
        <v>9.4356100000000005</v>
      </c>
      <c r="J10">
        <v>9.9506999999999994</v>
      </c>
    </row>
    <row r="11" spans="1:14" x14ac:dyDescent="0.25">
      <c r="A11" t="s">
        <v>9</v>
      </c>
      <c r="B11">
        <f>AVERAGE(B4:B9)</f>
        <v>11.758521666666667</v>
      </c>
      <c r="C11">
        <f t="shared" ref="C11:G11" si="0">AVERAGE(C4:C9)</f>
        <v>10.490196666666668</v>
      </c>
      <c r="D11">
        <f t="shared" si="0"/>
        <v>11.777623333333333</v>
      </c>
      <c r="E11">
        <f t="shared" si="0"/>
        <v>10.94458</v>
      </c>
      <c r="F11">
        <f t="shared" si="0"/>
        <v>8.5512433333333338</v>
      </c>
      <c r="G11">
        <f t="shared" si="0"/>
        <v>0.94143333333333346</v>
      </c>
      <c r="I11">
        <f>AVERAGE(I4:I10)</f>
        <v>9.3828971428571428</v>
      </c>
      <c r="J11">
        <f>AVERAGE(J4:J10)</f>
        <v>9.2858842857142871</v>
      </c>
      <c r="K11">
        <f>AVERAGE(K4:K6)</f>
        <v>3.602206666666667</v>
      </c>
      <c r="L11">
        <f>AVERAGE(L4:L6)</f>
        <v>1.5042666666666664</v>
      </c>
      <c r="M11">
        <f>AVERAGE(M4:M6)</f>
        <v>0.94390000000000007</v>
      </c>
      <c r="N11">
        <f>AVERAGE(N4:N6)</f>
        <v>0.58855000000000002</v>
      </c>
    </row>
    <row r="12" spans="1:14" x14ac:dyDescent="0.25">
      <c r="A12" t="s">
        <v>10</v>
      </c>
      <c r="B12">
        <f>_xlfn.STDEV.S(B4:B9)/SQRT(6)</f>
        <v>0.33094262007601538</v>
      </c>
      <c r="C12">
        <f t="shared" ref="C12" si="1">_xlfn.STDEV.S(C4:C9)/SQRT(6)</f>
        <v>1.1215796827352211</v>
      </c>
      <c r="D12">
        <f>_xlfn.STDEV.S(D4:D9)/SQRT(3)</f>
        <v>0.95633014951834483</v>
      </c>
      <c r="E12">
        <f t="shared" ref="E12:F12" si="2">_xlfn.STDEV.S(E4:E9)/SQRT(3)</f>
        <v>1.1304612158908212</v>
      </c>
      <c r="F12">
        <f t="shared" si="2"/>
        <v>5.8762966039656112E-2</v>
      </c>
      <c r="G12">
        <f>_xlfn.STDEV.S(G4:G9)/SQRT(5)</f>
        <v>0.39269768702824487</v>
      </c>
      <c r="I12">
        <f>_xlfn.STDEV.S(I4:I9)/SQRT(7)</f>
        <v>8.3167967886566677E-2</v>
      </c>
      <c r="J12">
        <f>_xlfn.STDEV.S(J4:J9)/SQRT(7)</f>
        <v>0.13951170612259783</v>
      </c>
      <c r="K12">
        <f>_xlfn.STDEV.S(K4:K9)/SQRT(3)</f>
        <v>0.1309166213452076</v>
      </c>
      <c r="L12">
        <f t="shared" ref="L12:N12" si="3">_xlfn.STDEV.S(L4:L9)/SQRT(3)</f>
        <v>0.14783638504929911</v>
      </c>
      <c r="M12">
        <f t="shared" si="3"/>
        <v>0.18727207649121988</v>
      </c>
      <c r="N12">
        <f t="shared" si="3"/>
        <v>0.32659183889578963</v>
      </c>
    </row>
    <row r="15" spans="1:14" x14ac:dyDescent="0.25">
      <c r="D15" s="1"/>
    </row>
    <row r="16" spans="1:14" x14ac:dyDescent="0.25">
      <c r="D16" s="1"/>
    </row>
    <row r="17" spans="9:9" x14ac:dyDescent="0.25">
      <c r="I17" s="1"/>
    </row>
    <row r="18" spans="9:9" x14ac:dyDescent="0.25">
      <c r="I18" s="1"/>
    </row>
    <row r="19" spans="9:9" x14ac:dyDescent="0.25">
      <c r="I19" s="1"/>
    </row>
    <row r="20" spans="9:9" x14ac:dyDescent="0.25">
      <c r="I20" s="1"/>
    </row>
    <row r="21" spans="9:9" x14ac:dyDescent="0.25">
      <c r="I21" s="1"/>
    </row>
    <row r="22" spans="9:9" x14ac:dyDescent="0.25">
      <c r="I2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oebe Novischi</dc:creator>
  <cp:lastModifiedBy>Phoebe Novischi</cp:lastModifiedBy>
  <dcterms:created xsi:type="dcterms:W3CDTF">2023-10-24T07:13:57Z</dcterms:created>
  <dcterms:modified xsi:type="dcterms:W3CDTF">2023-10-24T07:47:43Z</dcterms:modified>
</cp:coreProperties>
</file>